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checkCompatibility="1" autoCompressPictures="0"/>
  <bookViews>
    <workbookView xWindow="0" yWindow="0" windowWidth="25600" windowHeight="14340" tabRatio="500"/>
  </bookViews>
  <sheets>
    <sheet name="Sheet1" sheetId="1" r:id="rId1"/>
    <sheet name="Sheet2" sheetId="2" r:id="rId2"/>
  </sheets>
  <definedNames>
    <definedName name="_xlnm.Print_Area" localSheetId="0">Sheet1!$A$1:$H$7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1" i="1" l="1"/>
  <c r="E72" i="1"/>
</calcChain>
</file>

<file path=xl/sharedStrings.xml><?xml version="1.0" encoding="utf-8"?>
<sst xmlns="http://schemas.openxmlformats.org/spreadsheetml/2006/main" count="134" uniqueCount="133">
  <si>
    <t>172_001</t>
  </si>
  <si>
    <t>172_002</t>
  </si>
  <si>
    <t>172_003</t>
  </si>
  <si>
    <t>172_004</t>
  </si>
  <si>
    <t>172_005</t>
  </si>
  <si>
    <t>172_006</t>
  </si>
  <si>
    <t>172_007</t>
  </si>
  <si>
    <t>172_008</t>
  </si>
  <si>
    <t>172_009</t>
  </si>
  <si>
    <t>173_001</t>
  </si>
  <si>
    <t>173_002</t>
  </si>
  <si>
    <t>173_003</t>
  </si>
  <si>
    <t>173_004</t>
  </si>
  <si>
    <t>173_005</t>
  </si>
  <si>
    <t>173_006</t>
  </si>
  <si>
    <t>174_001</t>
  </si>
  <si>
    <t>174_002</t>
  </si>
  <si>
    <t>174_003</t>
  </si>
  <si>
    <t>174_004</t>
  </si>
  <si>
    <t>174_005</t>
  </si>
  <si>
    <t>174_006</t>
  </si>
  <si>
    <t>174_007</t>
  </si>
  <si>
    <t>175_001</t>
  </si>
  <si>
    <t>175_002</t>
  </si>
  <si>
    <t>175_003</t>
  </si>
  <si>
    <t>175_004</t>
  </si>
  <si>
    <t>175_005</t>
  </si>
  <si>
    <t>175_006</t>
  </si>
  <si>
    <t>175_007</t>
  </si>
  <si>
    <t>175_008</t>
  </si>
  <si>
    <t>176_001</t>
  </si>
  <si>
    <t>176_002</t>
  </si>
  <si>
    <t>176_003</t>
  </si>
  <si>
    <t>176_004</t>
  </si>
  <si>
    <t>176_005</t>
  </si>
  <si>
    <t>176_006</t>
  </si>
  <si>
    <t>176_007</t>
  </si>
  <si>
    <t>177_001</t>
  </si>
  <si>
    <t>177_002</t>
  </si>
  <si>
    <t>177_003</t>
  </si>
  <si>
    <t>178_001</t>
  </si>
  <si>
    <t>178_002</t>
  </si>
  <si>
    <t>178_003</t>
  </si>
  <si>
    <t>178_004</t>
  </si>
  <si>
    <t>178_005</t>
  </si>
  <si>
    <t>178_006</t>
  </si>
  <si>
    <t>178_007</t>
  </si>
  <si>
    <t>182_001</t>
  </si>
  <si>
    <t>182_002</t>
  </si>
  <si>
    <t>1009A0610</t>
  </si>
  <si>
    <t>1010A0611</t>
  </si>
  <si>
    <t>1011A0612</t>
  </si>
  <si>
    <t>1012A0613</t>
  </si>
  <si>
    <t>1014A0615</t>
  </si>
  <si>
    <t>2_1</t>
  </si>
  <si>
    <t>2_2</t>
  </si>
  <si>
    <t>2_3</t>
  </si>
  <si>
    <t>2_4</t>
  </si>
  <si>
    <t>2_5</t>
  </si>
  <si>
    <t>2_6</t>
  </si>
  <si>
    <t>2_7</t>
  </si>
  <si>
    <t>2_8</t>
  </si>
  <si>
    <t>2_9</t>
  </si>
  <si>
    <t>Infant_sample</t>
  </si>
  <si>
    <t>1_1</t>
  </si>
  <si>
    <t>1_2</t>
  </si>
  <si>
    <t>1_3</t>
  </si>
  <si>
    <t>1_4</t>
  </si>
  <si>
    <t>1_5</t>
  </si>
  <si>
    <t>3_1</t>
  </si>
  <si>
    <t>3_2</t>
  </si>
  <si>
    <t>3_3</t>
  </si>
  <si>
    <t>3_4</t>
  </si>
  <si>
    <t>3_5</t>
  </si>
  <si>
    <t>3_6</t>
  </si>
  <si>
    <t>4_1</t>
  </si>
  <si>
    <t>4_2</t>
  </si>
  <si>
    <t>4_3</t>
  </si>
  <si>
    <t>4_4</t>
  </si>
  <si>
    <t>4_5</t>
  </si>
  <si>
    <t>4_6</t>
  </si>
  <si>
    <t>4_7</t>
  </si>
  <si>
    <t>Study code</t>
  </si>
  <si>
    <t>Infant 5</t>
  </si>
  <si>
    <t>5_1</t>
  </si>
  <si>
    <t>5_2</t>
  </si>
  <si>
    <t>5_3</t>
  </si>
  <si>
    <t>5_4</t>
  </si>
  <si>
    <t>5_5</t>
  </si>
  <si>
    <t>5_6</t>
  </si>
  <si>
    <t>5_7</t>
  </si>
  <si>
    <t>5_8</t>
  </si>
  <si>
    <t>Infant 6</t>
  </si>
  <si>
    <t>6_1</t>
  </si>
  <si>
    <t>6_2</t>
  </si>
  <si>
    <t>6_3</t>
  </si>
  <si>
    <t>6_4</t>
  </si>
  <si>
    <t>6_5</t>
  </si>
  <si>
    <t>6_6</t>
  </si>
  <si>
    <t>6_7</t>
  </si>
  <si>
    <t>Infant 7</t>
  </si>
  <si>
    <t>7_1</t>
  </si>
  <si>
    <t>7_3</t>
  </si>
  <si>
    <t>7_2</t>
  </si>
  <si>
    <t>Infant 8</t>
  </si>
  <si>
    <t>8_1</t>
  </si>
  <si>
    <t>8_2</t>
  </si>
  <si>
    <t>8_3</t>
  </si>
  <si>
    <t>8_4</t>
  </si>
  <si>
    <t>8_5</t>
  </si>
  <si>
    <t>8_6</t>
  </si>
  <si>
    <t>8_7</t>
  </si>
  <si>
    <t>Infant 9</t>
  </si>
  <si>
    <t>9_1</t>
  </si>
  <si>
    <t>9_2</t>
  </si>
  <si>
    <t>Infant 10</t>
  </si>
  <si>
    <t>10_1</t>
  </si>
  <si>
    <t>Features</t>
  </si>
  <si>
    <t xml:space="preserve">Infant 4: </t>
  </si>
  <si>
    <t>Infant 3:</t>
  </si>
  <si>
    <t xml:space="preserve">Infant 2: </t>
  </si>
  <si>
    <t>unbinned scaffolds</t>
  </si>
  <si>
    <t>Day of Life</t>
  </si>
  <si>
    <t>Average % binned data</t>
  </si>
  <si>
    <t>Standard Deviation</t>
  </si>
  <si>
    <t>TABLE S2</t>
  </si>
  <si>
    <t>MG85</t>
  </si>
  <si>
    <t xml:space="preserve">% data in  </t>
  </si>
  <si>
    <t>genomes</t>
  </si>
  <si>
    <t>Total #bp in</t>
  </si>
  <si>
    <t>trimmed reads</t>
  </si>
  <si>
    <t># Bins</t>
  </si>
  <si>
    <r>
      <t>Infant 1:</t>
    </r>
    <r>
      <rPr>
        <sz val="10"/>
        <color theme="1"/>
        <rFont val="Calibri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sz val="8"/>
      <color theme="1"/>
      <name val="Calibri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sz val="10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rgb="FFFF0000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rgb="FFFF0000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rgb="FFFF0000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rgb="FFFF0000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FF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FF0000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Border="1" applyAlignment="1">
      <alignment horizontal="center"/>
    </xf>
    <xf numFmtId="0" fontId="5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164" fontId="6" fillId="3" borderId="0" xfId="0" applyNumberFormat="1" applyFont="1" applyFill="1"/>
    <xf numFmtId="0" fontId="0" fillId="2" borderId="5" xfId="0" applyFill="1" applyBorder="1"/>
    <xf numFmtId="0" fontId="0" fillId="0" borderId="5" xfId="0" applyBorder="1"/>
    <xf numFmtId="0" fontId="6" fillId="3" borderId="5" xfId="0" applyFont="1" applyFill="1" applyBorder="1"/>
    <xf numFmtId="0" fontId="7" fillId="2" borderId="0" xfId="0" applyFont="1" applyFill="1"/>
    <xf numFmtId="0" fontId="7" fillId="0" borderId="0" xfId="0" applyFont="1"/>
    <xf numFmtId="0" fontId="8" fillId="2" borderId="0" xfId="0" applyFont="1" applyFill="1"/>
    <xf numFmtId="0" fontId="8" fillId="2" borderId="0" xfId="0" applyFont="1" applyFill="1" applyAlignment="1">
      <alignment horizontal="center"/>
    </xf>
    <xf numFmtId="0" fontId="8" fillId="0" borderId="0" xfId="0" applyFont="1" applyBorder="1"/>
    <xf numFmtId="164" fontId="8" fillId="2" borderId="0" xfId="0" applyNumberFormat="1" applyFont="1" applyFill="1"/>
    <xf numFmtId="0" fontId="8" fillId="2" borderId="0" xfId="0" applyFont="1" applyFill="1" applyBorder="1"/>
    <xf numFmtId="0" fontId="8" fillId="2" borderId="0" xfId="0" applyFont="1" applyFill="1" applyBorder="1" applyAlignment="1">
      <alignment horizontal="center"/>
    </xf>
    <xf numFmtId="0" fontId="8" fillId="2" borderId="1" xfId="0" applyFont="1" applyFill="1" applyBorder="1"/>
    <xf numFmtId="0" fontId="8" fillId="2" borderId="15" xfId="0" applyFont="1" applyFill="1" applyBorder="1" applyAlignment="1">
      <alignment horizontal="center"/>
    </xf>
    <xf numFmtId="0" fontId="8" fillId="2" borderId="22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25" xfId="0" applyFont="1" applyFill="1" applyBorder="1" applyAlignment="1">
      <alignment horizontal="center"/>
    </xf>
    <xf numFmtId="0" fontId="8" fillId="2" borderId="29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16" xfId="0" applyFont="1" applyFill="1" applyBorder="1" applyAlignment="1">
      <alignment horizontal="center"/>
    </xf>
    <xf numFmtId="0" fontId="8" fillId="2" borderId="2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164" fontId="8" fillId="2" borderId="30" xfId="0" applyNumberFormat="1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9" fillId="2" borderId="17" xfId="0" applyFont="1" applyFill="1" applyBorder="1"/>
    <xf numFmtId="0" fontId="9" fillId="2" borderId="24" xfId="0" applyFont="1" applyFill="1" applyBorder="1" applyAlignment="1">
      <alignment horizontal="center"/>
    </xf>
    <xf numFmtId="0" fontId="8" fillId="2" borderId="3" xfId="0" applyFont="1" applyFill="1" applyBorder="1"/>
    <xf numFmtId="0" fontId="8" fillId="2" borderId="24" xfId="0" applyFont="1" applyFill="1" applyBorder="1"/>
    <xf numFmtId="164" fontId="8" fillId="2" borderId="4" xfId="0" applyNumberFormat="1" applyFont="1" applyFill="1" applyBorder="1"/>
    <xf numFmtId="0" fontId="8" fillId="2" borderId="24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18" xfId="0" applyFont="1" applyFill="1" applyBorder="1"/>
    <xf numFmtId="0" fontId="8" fillId="2" borderId="25" xfId="0" applyFont="1" applyFill="1" applyBorder="1"/>
    <xf numFmtId="164" fontId="8" fillId="2" borderId="5" xfId="0" applyNumberFormat="1" applyFont="1" applyFill="1" applyBorder="1"/>
    <xf numFmtId="164" fontId="8" fillId="2" borderId="25" xfId="0" applyNumberFormat="1" applyFont="1" applyFill="1" applyBorder="1"/>
    <xf numFmtId="0" fontId="8" fillId="2" borderId="13" xfId="0" applyFont="1" applyFill="1" applyBorder="1" applyAlignment="1">
      <alignment horizontal="center"/>
    </xf>
    <xf numFmtId="0" fontId="8" fillId="2" borderId="19" xfId="0" applyFont="1" applyFill="1" applyBorder="1"/>
    <xf numFmtId="0" fontId="8" fillId="2" borderId="26" xfId="0" applyFont="1" applyFill="1" applyBorder="1" applyAlignment="1">
      <alignment horizontal="center"/>
    </xf>
    <xf numFmtId="0" fontId="8" fillId="2" borderId="6" xfId="0" applyFont="1" applyFill="1" applyBorder="1"/>
    <xf numFmtId="0" fontId="8" fillId="2" borderId="26" xfId="0" applyFont="1" applyFill="1" applyBorder="1"/>
    <xf numFmtId="164" fontId="8" fillId="2" borderId="7" xfId="0" applyNumberFormat="1" applyFont="1" applyFill="1" applyBorder="1"/>
    <xf numFmtId="164" fontId="8" fillId="2" borderId="26" xfId="0" applyNumberFormat="1" applyFont="1" applyFill="1" applyBorder="1"/>
    <xf numFmtId="0" fontId="8" fillId="2" borderId="14" xfId="0" applyFont="1" applyFill="1" applyBorder="1" applyAlignment="1">
      <alignment horizontal="center"/>
    </xf>
    <xf numFmtId="164" fontId="8" fillId="2" borderId="24" xfId="0" applyNumberFormat="1" applyFont="1" applyFill="1" applyBorder="1"/>
    <xf numFmtId="0" fontId="8" fillId="2" borderId="20" xfId="0" applyFont="1" applyFill="1" applyBorder="1"/>
    <xf numFmtId="0" fontId="8" fillId="2" borderId="27" xfId="0" applyFont="1" applyFill="1" applyBorder="1" applyAlignment="1">
      <alignment horizontal="center"/>
    </xf>
    <xf numFmtId="0" fontId="8" fillId="2" borderId="2" xfId="0" applyFont="1" applyFill="1" applyBorder="1"/>
    <xf numFmtId="0" fontId="9" fillId="2" borderId="21" xfId="0" applyFont="1" applyFill="1" applyBorder="1"/>
    <xf numFmtId="0" fontId="9" fillId="2" borderId="28" xfId="0" applyFont="1" applyFill="1" applyBorder="1" applyAlignment="1">
      <alignment horizontal="center"/>
    </xf>
    <xf numFmtId="0" fontId="8" fillId="2" borderId="8" xfId="0" applyFont="1" applyFill="1" applyBorder="1"/>
    <xf numFmtId="0" fontId="8" fillId="2" borderId="16" xfId="0" applyFont="1" applyFill="1" applyBorder="1"/>
    <xf numFmtId="0" fontId="8" fillId="2" borderId="23" xfId="0" applyFont="1" applyFill="1" applyBorder="1"/>
    <xf numFmtId="164" fontId="8" fillId="2" borderId="30" xfId="0" applyNumberFormat="1" applyFont="1" applyFill="1" applyBorder="1"/>
    <xf numFmtId="164" fontId="8" fillId="2" borderId="23" xfId="0" applyNumberFormat="1" applyFont="1" applyFill="1" applyBorder="1"/>
    <xf numFmtId="0" fontId="8" fillId="2" borderId="5" xfId="0" applyFont="1" applyFill="1" applyBorder="1"/>
    <xf numFmtId="0" fontId="10" fillId="3" borderId="5" xfId="0" applyFont="1" applyFill="1" applyBorder="1"/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77"/>
  <sheetViews>
    <sheetView tabSelected="1" workbookViewId="0">
      <selection activeCell="I73" sqref="A1:I73"/>
    </sheetView>
  </sheetViews>
  <sheetFormatPr baseColWidth="10" defaultRowHeight="15" x14ac:dyDescent="0"/>
  <cols>
    <col min="1" max="1" width="10.6640625" customWidth="1"/>
    <col min="2" max="2" width="7.6640625" style="6" customWidth="1"/>
    <col min="3" max="3" width="8.33203125" customWidth="1"/>
    <col min="4" max="4" width="11" style="14" customWidth="1"/>
    <col min="5" max="5" width="7.83203125" style="5" customWidth="1"/>
    <col min="6" max="6" width="13.6640625" style="1" customWidth="1"/>
    <col min="7" max="7" width="4.5" style="3" customWidth="1"/>
    <col min="8" max="8" width="6.5" style="3" customWidth="1"/>
    <col min="9" max="9" width="10.83203125" style="17"/>
  </cols>
  <sheetData>
    <row r="1" spans="1:9">
      <c r="A1" s="18" t="s">
        <v>125</v>
      </c>
      <c r="B1" s="19"/>
      <c r="C1" s="18"/>
      <c r="D1" s="20"/>
      <c r="E1" s="21"/>
      <c r="F1" s="22"/>
      <c r="G1" s="23"/>
      <c r="H1" s="23"/>
      <c r="I1" s="16"/>
    </row>
    <row r="2" spans="1:9" ht="16" thickBot="1">
      <c r="A2" s="18"/>
      <c r="B2" s="19"/>
      <c r="C2" s="18"/>
      <c r="D2" s="24"/>
      <c r="E2" s="21"/>
      <c r="F2" s="22"/>
      <c r="G2" s="23"/>
      <c r="H2" s="23"/>
      <c r="I2" s="16"/>
    </row>
    <row r="3" spans="1:9">
      <c r="A3" s="25"/>
      <c r="B3" s="26"/>
      <c r="C3" s="27"/>
      <c r="D3" s="28" t="s">
        <v>129</v>
      </c>
      <c r="E3" s="29" t="s">
        <v>127</v>
      </c>
      <c r="F3" s="26" t="s">
        <v>127</v>
      </c>
      <c r="G3" s="26"/>
      <c r="H3" s="30"/>
      <c r="I3" s="16"/>
    </row>
    <row r="4" spans="1:9" ht="16" thickBot="1">
      <c r="A4" s="31" t="s">
        <v>63</v>
      </c>
      <c r="B4" s="32" t="s">
        <v>122</v>
      </c>
      <c r="C4" s="33" t="s">
        <v>82</v>
      </c>
      <c r="D4" s="32" t="s">
        <v>130</v>
      </c>
      <c r="E4" s="34" t="s">
        <v>128</v>
      </c>
      <c r="F4" s="32" t="s">
        <v>121</v>
      </c>
      <c r="G4" s="32" t="s">
        <v>131</v>
      </c>
      <c r="H4" s="35" t="s">
        <v>117</v>
      </c>
      <c r="I4" s="16"/>
    </row>
    <row r="5" spans="1:9">
      <c r="A5" s="36" t="s">
        <v>132</v>
      </c>
      <c r="B5" s="37"/>
      <c r="C5" s="38"/>
      <c r="D5" s="39"/>
      <c r="E5" s="40"/>
      <c r="F5" s="39"/>
      <c r="G5" s="41"/>
      <c r="H5" s="42"/>
      <c r="I5" s="16"/>
    </row>
    <row r="6" spans="1:9">
      <c r="A6" s="43" t="s">
        <v>64</v>
      </c>
      <c r="B6" s="28">
        <v>9</v>
      </c>
      <c r="C6" s="22" t="s">
        <v>49</v>
      </c>
      <c r="D6" s="44">
        <v>2934587700.98</v>
      </c>
      <c r="E6" s="45">
        <v>0.97979658971507277</v>
      </c>
      <c r="F6" s="46">
        <v>8.3429283343019293E-3</v>
      </c>
      <c r="G6" s="28">
        <v>9</v>
      </c>
      <c r="H6" s="47">
        <v>6132</v>
      </c>
      <c r="I6" s="16"/>
    </row>
    <row r="7" spans="1:9">
      <c r="A7" s="43" t="s">
        <v>65</v>
      </c>
      <c r="B7" s="28">
        <v>10</v>
      </c>
      <c r="C7" s="22" t="s">
        <v>50</v>
      </c>
      <c r="D7" s="44">
        <v>2798142302.0799999</v>
      </c>
      <c r="E7" s="45">
        <v>0.8811201945438123</v>
      </c>
      <c r="F7" s="46">
        <v>3.3035629650173932E-3</v>
      </c>
      <c r="G7" s="28">
        <v>8</v>
      </c>
      <c r="H7" s="47">
        <v>6126</v>
      </c>
      <c r="I7" s="16"/>
    </row>
    <row r="8" spans="1:9">
      <c r="A8" s="43" t="s">
        <v>66</v>
      </c>
      <c r="B8" s="28">
        <v>11</v>
      </c>
      <c r="C8" s="22" t="s">
        <v>51</v>
      </c>
      <c r="D8" s="44">
        <v>3286592733.8800001</v>
      </c>
      <c r="E8" s="45">
        <v>0.98560204795617123</v>
      </c>
      <c r="F8" s="46">
        <v>2.7819052496979775E-3</v>
      </c>
      <c r="G8" s="28">
        <v>6</v>
      </c>
      <c r="H8" s="47">
        <v>6138</v>
      </c>
      <c r="I8" s="16"/>
    </row>
    <row r="9" spans="1:9">
      <c r="A9" s="43" t="s">
        <v>67</v>
      </c>
      <c r="B9" s="28">
        <v>12</v>
      </c>
      <c r="C9" s="22" t="s">
        <v>52</v>
      </c>
      <c r="D9" s="44">
        <v>2931389703.7600002</v>
      </c>
      <c r="E9" s="45">
        <v>0.98305672368764441</v>
      </c>
      <c r="F9" s="46">
        <v>3.5036744847763445E-3</v>
      </c>
      <c r="G9" s="28">
        <v>9</v>
      </c>
      <c r="H9" s="47">
        <v>8229</v>
      </c>
      <c r="I9" s="16"/>
    </row>
    <row r="10" spans="1:9">
      <c r="A10" s="48" t="s">
        <v>68</v>
      </c>
      <c r="B10" s="49">
        <v>14</v>
      </c>
      <c r="C10" s="50" t="s">
        <v>53</v>
      </c>
      <c r="D10" s="51">
        <v>2924575459.02</v>
      </c>
      <c r="E10" s="52">
        <v>0.97801296740295185</v>
      </c>
      <c r="F10" s="53">
        <v>3.7830555152464401E-3</v>
      </c>
      <c r="G10" s="49">
        <v>15</v>
      </c>
      <c r="H10" s="54">
        <v>17435</v>
      </c>
      <c r="I10" s="16"/>
    </row>
    <row r="11" spans="1:9">
      <c r="A11" s="36" t="s">
        <v>120</v>
      </c>
      <c r="B11" s="37"/>
      <c r="C11" s="38"/>
      <c r="D11" s="39"/>
      <c r="E11" s="40"/>
      <c r="F11" s="55"/>
      <c r="G11" s="41"/>
      <c r="H11" s="42"/>
      <c r="I11" s="16"/>
    </row>
    <row r="12" spans="1:9">
      <c r="A12" s="43" t="s">
        <v>54</v>
      </c>
      <c r="B12" s="28">
        <v>26</v>
      </c>
      <c r="C12" s="22" t="s">
        <v>0</v>
      </c>
      <c r="D12" s="44">
        <v>3083392507.9099998</v>
      </c>
      <c r="E12" s="45">
        <v>0.95287680562326871</v>
      </c>
      <c r="F12" s="46">
        <v>1.6814759683366699E-2</v>
      </c>
      <c r="G12" s="28">
        <v>8</v>
      </c>
      <c r="H12" s="47">
        <v>22040</v>
      </c>
      <c r="I12" s="16"/>
    </row>
    <row r="13" spans="1:9">
      <c r="A13" s="43" t="s">
        <v>55</v>
      </c>
      <c r="B13" s="28">
        <v>30</v>
      </c>
      <c r="C13" s="22" t="s">
        <v>1</v>
      </c>
      <c r="D13" s="44">
        <v>3058046753.8499999</v>
      </c>
      <c r="E13" s="45">
        <v>0.9632277698179641</v>
      </c>
      <c r="F13" s="46">
        <v>1.1041984972102979E-2</v>
      </c>
      <c r="G13" s="28">
        <v>19</v>
      </c>
      <c r="H13" s="47">
        <v>23448</v>
      </c>
      <c r="I13" s="16"/>
    </row>
    <row r="14" spans="1:9">
      <c r="A14" s="56" t="s">
        <v>56</v>
      </c>
      <c r="B14" s="57">
        <v>32</v>
      </c>
      <c r="C14" s="58" t="s">
        <v>2</v>
      </c>
      <c r="D14" s="44">
        <v>2812392998.5500002</v>
      </c>
      <c r="E14" s="45">
        <v>0.95859708841188473</v>
      </c>
      <c r="F14" s="46">
        <v>8.3785011810756267E-3</v>
      </c>
      <c r="G14" s="28">
        <v>21</v>
      </c>
      <c r="H14" s="47">
        <v>27283</v>
      </c>
      <c r="I14" s="16"/>
    </row>
    <row r="15" spans="1:9">
      <c r="A15" s="43" t="s">
        <v>57</v>
      </c>
      <c r="B15" s="28">
        <v>50</v>
      </c>
      <c r="C15" s="22" t="s">
        <v>3</v>
      </c>
      <c r="D15" s="44">
        <v>3097855912.8299999</v>
      </c>
      <c r="E15" s="45">
        <v>0.98322289310333977</v>
      </c>
      <c r="F15" s="46">
        <v>5.5119111348214036E-3</v>
      </c>
      <c r="G15" s="28">
        <v>3</v>
      </c>
      <c r="H15" s="47">
        <v>4812</v>
      </c>
      <c r="I15" s="16"/>
    </row>
    <row r="16" spans="1:9">
      <c r="A16" s="43" t="s">
        <v>58</v>
      </c>
      <c r="B16" s="28">
        <v>51</v>
      </c>
      <c r="C16" s="22" t="s">
        <v>4</v>
      </c>
      <c r="D16" s="44">
        <v>2849348106.79</v>
      </c>
      <c r="E16" s="45">
        <v>0.97833635391446072</v>
      </c>
      <c r="F16" s="46">
        <v>5.4063662187469382E-3</v>
      </c>
      <c r="G16" s="28">
        <v>8</v>
      </c>
      <c r="H16" s="47">
        <v>9234</v>
      </c>
      <c r="I16" s="16"/>
    </row>
    <row r="17" spans="1:9">
      <c r="A17" s="43" t="s">
        <v>59</v>
      </c>
      <c r="B17" s="28">
        <v>52</v>
      </c>
      <c r="C17" s="22" t="s">
        <v>5</v>
      </c>
      <c r="D17" s="44">
        <v>2360790543.3899999</v>
      </c>
      <c r="E17" s="45">
        <v>0.97736200174571308</v>
      </c>
      <c r="F17" s="46">
        <v>5.7099835933107201E-3</v>
      </c>
      <c r="G17" s="28">
        <v>3</v>
      </c>
      <c r="H17" s="47">
        <v>5016</v>
      </c>
      <c r="I17" s="16"/>
    </row>
    <row r="18" spans="1:9">
      <c r="A18" s="43" t="s">
        <v>60</v>
      </c>
      <c r="B18" s="28">
        <v>52</v>
      </c>
      <c r="C18" s="22" t="s">
        <v>6</v>
      </c>
      <c r="D18" s="44">
        <v>2747213117.0599999</v>
      </c>
      <c r="E18" s="45">
        <v>0.97776928359480231</v>
      </c>
      <c r="F18" s="46">
        <v>5.8593890768935336E-3</v>
      </c>
      <c r="G18" s="28">
        <v>6</v>
      </c>
      <c r="H18" s="47">
        <v>7796</v>
      </c>
      <c r="I18" s="16"/>
    </row>
    <row r="19" spans="1:9">
      <c r="A19" s="56" t="s">
        <v>61</v>
      </c>
      <c r="B19" s="57">
        <v>53</v>
      </c>
      <c r="C19" s="58" t="s">
        <v>7</v>
      </c>
      <c r="D19" s="44">
        <v>2762516254.4299998</v>
      </c>
      <c r="E19" s="45">
        <v>0.97452914912005895</v>
      </c>
      <c r="F19" s="46">
        <v>4.7531881301850721E-3</v>
      </c>
      <c r="G19" s="28">
        <v>13</v>
      </c>
      <c r="H19" s="47">
        <v>21821</v>
      </c>
      <c r="I19" s="16"/>
    </row>
    <row r="20" spans="1:9">
      <c r="A20" s="48" t="s">
        <v>62</v>
      </c>
      <c r="B20" s="49">
        <v>70</v>
      </c>
      <c r="C20" s="50" t="s">
        <v>8</v>
      </c>
      <c r="D20" s="51">
        <v>2836670763.6100001</v>
      </c>
      <c r="E20" s="52">
        <v>0.96539638358133562</v>
      </c>
      <c r="F20" s="53">
        <v>7.4463513252834013E-3</v>
      </c>
      <c r="G20" s="49">
        <v>13</v>
      </c>
      <c r="H20" s="54">
        <v>9460</v>
      </c>
      <c r="I20" s="16"/>
    </row>
    <row r="21" spans="1:9">
      <c r="A21" s="36" t="s">
        <v>119</v>
      </c>
      <c r="B21" s="37"/>
      <c r="C21" s="38"/>
      <c r="D21" s="39"/>
      <c r="E21" s="40"/>
      <c r="F21" s="55"/>
      <c r="G21" s="41"/>
      <c r="H21" s="42"/>
      <c r="I21" s="16"/>
    </row>
    <row r="22" spans="1:9">
      <c r="A22" s="43" t="s">
        <v>69</v>
      </c>
      <c r="B22" s="28">
        <v>16</v>
      </c>
      <c r="C22" s="22" t="s">
        <v>13</v>
      </c>
      <c r="D22" s="44">
        <v>3181414767</v>
      </c>
      <c r="E22" s="45">
        <v>0.98256766547535168</v>
      </c>
      <c r="F22" s="46">
        <v>4.1464714839553642E-3</v>
      </c>
      <c r="G22" s="28">
        <v>15</v>
      </c>
      <c r="H22" s="47">
        <v>35673</v>
      </c>
      <c r="I22" s="16"/>
    </row>
    <row r="23" spans="1:9">
      <c r="A23" s="43" t="s">
        <v>70</v>
      </c>
      <c r="B23" s="28">
        <v>17</v>
      </c>
      <c r="C23" s="22" t="s">
        <v>14</v>
      </c>
      <c r="D23" s="44">
        <v>2932469805.4000001</v>
      </c>
      <c r="E23" s="45">
        <v>0.97697983574606928</v>
      </c>
      <c r="F23" s="46">
        <v>9.7521421490302917E-3</v>
      </c>
      <c r="G23" s="28">
        <v>10</v>
      </c>
      <c r="H23" s="47">
        <v>15634</v>
      </c>
      <c r="I23" s="16"/>
    </row>
    <row r="24" spans="1:9">
      <c r="A24" s="43" t="s">
        <v>71</v>
      </c>
      <c r="B24" s="28">
        <v>19</v>
      </c>
      <c r="C24" s="22" t="s">
        <v>9</v>
      </c>
      <c r="D24" s="44">
        <v>3155161746.1100001</v>
      </c>
      <c r="E24" s="45">
        <v>0.97927782466917601</v>
      </c>
      <c r="F24" s="46">
        <v>4.2818050189205739E-3</v>
      </c>
      <c r="G24" s="28">
        <v>19</v>
      </c>
      <c r="H24" s="47">
        <v>38424</v>
      </c>
      <c r="I24" s="16"/>
    </row>
    <row r="25" spans="1:9">
      <c r="A25" s="43" t="s">
        <v>72</v>
      </c>
      <c r="B25" s="28">
        <v>21</v>
      </c>
      <c r="C25" s="22" t="s">
        <v>10</v>
      </c>
      <c r="D25" s="44">
        <v>2785345920</v>
      </c>
      <c r="E25" s="45">
        <v>0.98368599904459986</v>
      </c>
      <c r="F25" s="46">
        <v>4.1299344248056629E-3</v>
      </c>
      <c r="G25" s="28">
        <v>16</v>
      </c>
      <c r="H25" s="47">
        <v>38694</v>
      </c>
      <c r="I25" s="16"/>
    </row>
    <row r="26" spans="1:9">
      <c r="A26" s="56" t="s">
        <v>73</v>
      </c>
      <c r="B26" s="57">
        <v>22</v>
      </c>
      <c r="C26" s="58" t="s">
        <v>11</v>
      </c>
      <c r="D26" s="44">
        <v>3275360748.4499998</v>
      </c>
      <c r="E26" s="45">
        <v>0.97953807174622953</v>
      </c>
      <c r="F26" s="46">
        <v>2.7693386337039288E-3</v>
      </c>
      <c r="G26" s="28">
        <v>18</v>
      </c>
      <c r="H26" s="47">
        <v>41105</v>
      </c>
      <c r="I26" s="16"/>
    </row>
    <row r="27" spans="1:9">
      <c r="A27" s="48" t="s">
        <v>74</v>
      </c>
      <c r="B27" s="49">
        <v>39</v>
      </c>
      <c r="C27" s="50" t="s">
        <v>12</v>
      </c>
      <c r="D27" s="51">
        <v>3005366529.8499999</v>
      </c>
      <c r="E27" s="52">
        <v>0.97875667580114223</v>
      </c>
      <c r="F27" s="53">
        <v>9.681983944717816E-3</v>
      </c>
      <c r="G27" s="49">
        <v>9</v>
      </c>
      <c r="H27" s="54">
        <v>18338</v>
      </c>
      <c r="I27" s="16"/>
    </row>
    <row r="28" spans="1:9">
      <c r="A28" s="36" t="s">
        <v>118</v>
      </c>
      <c r="B28" s="37"/>
      <c r="C28" s="38"/>
      <c r="D28" s="39"/>
      <c r="E28" s="40"/>
      <c r="F28" s="55"/>
      <c r="G28" s="41"/>
      <c r="H28" s="42"/>
      <c r="I28" s="16"/>
    </row>
    <row r="29" spans="1:9">
      <c r="A29" s="43" t="s">
        <v>75</v>
      </c>
      <c r="B29" s="28">
        <v>15</v>
      </c>
      <c r="C29" s="22" t="s">
        <v>15</v>
      </c>
      <c r="D29" s="44">
        <v>3245854813.02</v>
      </c>
      <c r="E29" s="45">
        <v>0.97714285175282645</v>
      </c>
      <c r="F29" s="46">
        <v>6.5343420706689857E-3</v>
      </c>
      <c r="G29" s="28">
        <v>15</v>
      </c>
      <c r="H29" s="47">
        <v>20776</v>
      </c>
      <c r="I29" s="16"/>
    </row>
    <row r="30" spans="1:9">
      <c r="A30" s="43" t="s">
        <v>76</v>
      </c>
      <c r="B30" s="28">
        <v>17</v>
      </c>
      <c r="C30" s="22" t="s">
        <v>16</v>
      </c>
      <c r="D30" s="44">
        <v>3472405655.2600002</v>
      </c>
      <c r="E30" s="45">
        <v>0.98171802923318097</v>
      </c>
      <c r="F30" s="46">
        <v>3.6705845126973357E-3</v>
      </c>
      <c r="G30" s="28">
        <v>7</v>
      </c>
      <c r="H30" s="47">
        <v>11666</v>
      </c>
      <c r="I30" s="16"/>
    </row>
    <row r="31" spans="1:9">
      <c r="A31" s="43" t="s">
        <v>77</v>
      </c>
      <c r="B31" s="28">
        <v>21</v>
      </c>
      <c r="C31" s="22" t="s">
        <v>17</v>
      </c>
      <c r="D31" s="44">
        <v>3141675794.3299999</v>
      </c>
      <c r="E31" s="45">
        <v>0.97647536025729176</v>
      </c>
      <c r="F31" s="46">
        <v>8.2077794521440151E-3</v>
      </c>
      <c r="G31" s="28">
        <v>16</v>
      </c>
      <c r="H31" s="47">
        <v>18335</v>
      </c>
      <c r="I31" s="16"/>
    </row>
    <row r="32" spans="1:9">
      <c r="A32" s="43" t="s">
        <v>78</v>
      </c>
      <c r="B32" s="28">
        <v>23</v>
      </c>
      <c r="C32" s="22" t="s">
        <v>18</v>
      </c>
      <c r="D32" s="44">
        <v>1997920823.1800001</v>
      </c>
      <c r="E32" s="45">
        <v>0.96530358900826441</v>
      </c>
      <c r="F32" s="46">
        <v>5.4069663945970825E-3</v>
      </c>
      <c r="G32" s="28">
        <v>20</v>
      </c>
      <c r="H32" s="47">
        <v>28959</v>
      </c>
      <c r="I32" s="16"/>
    </row>
    <row r="33" spans="1:9">
      <c r="A33" s="43" t="s">
        <v>79</v>
      </c>
      <c r="B33" s="28">
        <v>34</v>
      </c>
      <c r="C33" s="22" t="s">
        <v>19</v>
      </c>
      <c r="D33" s="44">
        <v>2420373338.8600001</v>
      </c>
      <c r="E33" s="45">
        <v>0.91470108236391301</v>
      </c>
      <c r="F33" s="46">
        <v>8.1944802983748392E-3</v>
      </c>
      <c r="G33" s="28">
        <v>22</v>
      </c>
      <c r="H33" s="47">
        <v>33508</v>
      </c>
      <c r="I33" s="16"/>
    </row>
    <row r="34" spans="1:9">
      <c r="A34" s="43" t="s">
        <v>80</v>
      </c>
      <c r="B34" s="28">
        <v>37</v>
      </c>
      <c r="C34" s="22" t="s">
        <v>20</v>
      </c>
      <c r="D34" s="44">
        <v>2917032341.0700002</v>
      </c>
      <c r="E34" s="45">
        <v>0.92732418226729807</v>
      </c>
      <c r="F34" s="46">
        <v>6.8832724640395648E-3</v>
      </c>
      <c r="G34" s="28">
        <v>17</v>
      </c>
      <c r="H34" s="47">
        <v>26764</v>
      </c>
      <c r="I34" s="16"/>
    </row>
    <row r="35" spans="1:9">
      <c r="A35" s="48" t="s">
        <v>81</v>
      </c>
      <c r="B35" s="49">
        <v>38</v>
      </c>
      <c r="C35" s="50" t="s">
        <v>21</v>
      </c>
      <c r="D35" s="51">
        <v>2727396068.0700002</v>
      </c>
      <c r="E35" s="52">
        <v>0.9439648005145993</v>
      </c>
      <c r="F35" s="53">
        <v>6.4651626459510747E-3</v>
      </c>
      <c r="G35" s="49">
        <v>30</v>
      </c>
      <c r="H35" s="54">
        <v>37987</v>
      </c>
      <c r="I35" s="16"/>
    </row>
    <row r="36" spans="1:9">
      <c r="A36" s="36" t="s">
        <v>83</v>
      </c>
      <c r="B36" s="37"/>
      <c r="C36" s="38"/>
      <c r="D36" s="39"/>
      <c r="E36" s="40"/>
      <c r="F36" s="55"/>
      <c r="G36" s="41"/>
      <c r="H36" s="42"/>
      <c r="I36" s="16"/>
    </row>
    <row r="37" spans="1:9">
      <c r="A37" s="43" t="s">
        <v>84</v>
      </c>
      <c r="B37" s="28">
        <v>17</v>
      </c>
      <c r="C37" s="22" t="s">
        <v>28</v>
      </c>
      <c r="D37" s="44">
        <v>2630844862.5</v>
      </c>
      <c r="E37" s="45">
        <v>0.97793975109013098</v>
      </c>
      <c r="F37" s="46">
        <v>2.1220854333063128E-3</v>
      </c>
      <c r="G37" s="28">
        <v>18</v>
      </c>
      <c r="H37" s="47">
        <v>31984</v>
      </c>
      <c r="I37" s="16"/>
    </row>
    <row r="38" spans="1:9">
      <c r="A38" s="43" t="s">
        <v>85</v>
      </c>
      <c r="B38" s="28">
        <v>18</v>
      </c>
      <c r="C38" s="22" t="s">
        <v>22</v>
      </c>
      <c r="D38" s="44">
        <v>2815932416.6399999</v>
      </c>
      <c r="E38" s="45">
        <v>0.96168574225984593</v>
      </c>
      <c r="F38" s="46">
        <v>8.0315825146777195E-3</v>
      </c>
      <c r="G38" s="28">
        <v>18</v>
      </c>
      <c r="H38" s="47">
        <v>34911</v>
      </c>
      <c r="I38" s="16"/>
    </row>
    <row r="39" spans="1:9">
      <c r="A39" s="43" t="s">
        <v>86</v>
      </c>
      <c r="B39" s="28">
        <v>19</v>
      </c>
      <c r="C39" s="22" t="s">
        <v>23</v>
      </c>
      <c r="D39" s="44">
        <v>2500721332.3200002</v>
      </c>
      <c r="E39" s="45">
        <v>0.97184289920673583</v>
      </c>
      <c r="F39" s="46">
        <v>3.8073662014819184E-3</v>
      </c>
      <c r="G39" s="28">
        <v>20</v>
      </c>
      <c r="H39" s="47">
        <v>35094</v>
      </c>
      <c r="I39" s="16"/>
    </row>
    <row r="40" spans="1:9">
      <c r="A40" s="43" t="s">
        <v>87</v>
      </c>
      <c r="B40" s="28">
        <v>20</v>
      </c>
      <c r="C40" s="22" t="s">
        <v>24</v>
      </c>
      <c r="D40" s="44">
        <v>2411480284.98</v>
      </c>
      <c r="E40" s="45">
        <v>0.96946572436083156</v>
      </c>
      <c r="F40" s="46">
        <v>1.5295635311530615E-3</v>
      </c>
      <c r="G40" s="28">
        <v>17</v>
      </c>
      <c r="H40" s="47">
        <v>17791</v>
      </c>
      <c r="I40" s="16"/>
    </row>
    <row r="41" spans="1:9">
      <c r="A41" s="43" t="s">
        <v>88</v>
      </c>
      <c r="B41" s="28">
        <v>32</v>
      </c>
      <c r="C41" s="22" t="s">
        <v>25</v>
      </c>
      <c r="D41" s="44">
        <v>2197984970.0500002</v>
      </c>
      <c r="E41" s="45">
        <v>0.95639502619628014</v>
      </c>
      <c r="F41" s="46">
        <v>3.7390166229449005E-3</v>
      </c>
      <c r="G41" s="28">
        <v>11</v>
      </c>
      <c r="H41" s="47">
        <v>18390</v>
      </c>
      <c r="I41" s="16"/>
    </row>
    <row r="42" spans="1:9">
      <c r="A42" s="43" t="s">
        <v>89</v>
      </c>
      <c r="B42" s="28">
        <v>35</v>
      </c>
      <c r="C42" s="22" t="s">
        <v>26</v>
      </c>
      <c r="D42" s="44">
        <v>2525104614.3099999</v>
      </c>
      <c r="E42" s="45">
        <v>0.95227570757779101</v>
      </c>
      <c r="F42" s="46">
        <v>5.5945611955805037E-3</v>
      </c>
      <c r="G42" s="28">
        <v>15</v>
      </c>
      <c r="H42" s="47">
        <v>28672</v>
      </c>
      <c r="I42" s="16"/>
    </row>
    <row r="43" spans="1:9">
      <c r="A43" s="43" t="s">
        <v>90</v>
      </c>
      <c r="B43" s="28">
        <v>46</v>
      </c>
      <c r="C43" s="22" t="s">
        <v>27</v>
      </c>
      <c r="D43" s="44">
        <v>2851038396.3299999</v>
      </c>
      <c r="E43" s="45">
        <v>0.96242233495420126</v>
      </c>
      <c r="F43" s="46">
        <v>7.6883633865528758E-3</v>
      </c>
      <c r="G43" s="28">
        <v>24</v>
      </c>
      <c r="H43" s="47">
        <v>44501</v>
      </c>
      <c r="I43" s="16"/>
    </row>
    <row r="44" spans="1:9">
      <c r="A44" s="48" t="s">
        <v>91</v>
      </c>
      <c r="B44" s="49">
        <v>51</v>
      </c>
      <c r="C44" s="50" t="s">
        <v>29</v>
      </c>
      <c r="D44" s="51">
        <v>2689564247.8699999</v>
      </c>
      <c r="E44" s="52">
        <v>0.95596563980436877</v>
      </c>
      <c r="F44" s="53">
        <v>4.8117699587392534E-3</v>
      </c>
      <c r="G44" s="49">
        <v>24</v>
      </c>
      <c r="H44" s="54">
        <v>50610</v>
      </c>
      <c r="I44" s="16"/>
    </row>
    <row r="45" spans="1:9">
      <c r="A45" s="36" t="s">
        <v>92</v>
      </c>
      <c r="B45" s="37"/>
      <c r="C45" s="38"/>
      <c r="D45" s="39"/>
      <c r="E45" s="40"/>
      <c r="F45" s="55"/>
      <c r="G45" s="41"/>
      <c r="H45" s="42"/>
      <c r="I45" s="16"/>
    </row>
    <row r="46" spans="1:9">
      <c r="A46" s="43" t="s">
        <v>93</v>
      </c>
      <c r="B46" s="28">
        <v>13</v>
      </c>
      <c r="C46" s="22" t="s">
        <v>30</v>
      </c>
      <c r="D46" s="44">
        <v>2460160894.52</v>
      </c>
      <c r="E46" s="45">
        <v>0.97705163345789414</v>
      </c>
      <c r="F46" s="46">
        <v>1.8110181817475354E-3</v>
      </c>
      <c r="G46" s="28">
        <v>12</v>
      </c>
      <c r="H46" s="47">
        <v>16158</v>
      </c>
      <c r="I46" s="16"/>
    </row>
    <row r="47" spans="1:9">
      <c r="A47" s="43" t="s">
        <v>94</v>
      </c>
      <c r="B47" s="28">
        <v>14</v>
      </c>
      <c r="C47" s="22" t="s">
        <v>31</v>
      </c>
      <c r="D47" s="44">
        <v>2430676201.4699998</v>
      </c>
      <c r="E47" s="45">
        <v>0.97557958107126652</v>
      </c>
      <c r="F47" s="46">
        <v>5.0310877247262725E-4</v>
      </c>
      <c r="G47" s="28">
        <v>9</v>
      </c>
      <c r="H47" s="47">
        <v>19753</v>
      </c>
      <c r="I47" s="16"/>
    </row>
    <row r="48" spans="1:9">
      <c r="A48" s="43" t="s">
        <v>95</v>
      </c>
      <c r="B48" s="28">
        <v>15</v>
      </c>
      <c r="C48" s="22" t="s">
        <v>32</v>
      </c>
      <c r="D48" s="44">
        <v>2845618261.9200001</v>
      </c>
      <c r="E48" s="45">
        <v>0.97022223419987941</v>
      </c>
      <c r="F48" s="46">
        <v>5.6226277621667193E-3</v>
      </c>
      <c r="G48" s="28">
        <v>12</v>
      </c>
      <c r="H48" s="47">
        <v>20724</v>
      </c>
      <c r="I48" s="16"/>
    </row>
    <row r="49" spans="1:9">
      <c r="A49" s="43" t="s">
        <v>96</v>
      </c>
      <c r="B49" s="28">
        <v>27</v>
      </c>
      <c r="C49" s="22" t="s">
        <v>33</v>
      </c>
      <c r="D49" s="44">
        <v>3272535593.9499998</v>
      </c>
      <c r="E49" s="45">
        <v>0.96868065435575956</v>
      </c>
      <c r="F49" s="46">
        <v>8.0448272674776104E-3</v>
      </c>
      <c r="G49" s="28">
        <v>18</v>
      </c>
      <c r="H49" s="47">
        <v>28019</v>
      </c>
      <c r="I49" s="16"/>
    </row>
    <row r="50" spans="1:9">
      <c r="A50" s="43" t="s">
        <v>97</v>
      </c>
      <c r="B50" s="28">
        <v>35</v>
      </c>
      <c r="C50" s="22" t="s">
        <v>34</v>
      </c>
      <c r="D50" s="44">
        <v>2673227362.6599998</v>
      </c>
      <c r="E50" s="45">
        <v>0.95163514377192759</v>
      </c>
      <c r="F50" s="46">
        <v>1.2637625733556727E-2</v>
      </c>
      <c r="G50" s="28">
        <v>30</v>
      </c>
      <c r="H50" s="47">
        <v>41103</v>
      </c>
      <c r="I50" s="16"/>
    </row>
    <row r="51" spans="1:9">
      <c r="A51" s="43" t="s">
        <v>98</v>
      </c>
      <c r="B51" s="28">
        <v>38</v>
      </c>
      <c r="C51" s="22" t="s">
        <v>35</v>
      </c>
      <c r="D51" s="44">
        <v>6242557520.2799997</v>
      </c>
      <c r="E51" s="45">
        <v>0.96554850238202472</v>
      </c>
      <c r="F51" s="46">
        <v>4.2889684256844605E-3</v>
      </c>
      <c r="G51" s="28">
        <v>33</v>
      </c>
      <c r="H51" s="47">
        <v>54383</v>
      </c>
      <c r="I51" s="16"/>
    </row>
    <row r="52" spans="1:9">
      <c r="A52" s="48" t="s">
        <v>99</v>
      </c>
      <c r="B52" s="49">
        <v>45</v>
      </c>
      <c r="C52" s="50" t="s">
        <v>36</v>
      </c>
      <c r="D52" s="51">
        <v>2867409977</v>
      </c>
      <c r="E52" s="52">
        <v>0.95321504087798603</v>
      </c>
      <c r="F52" s="53">
        <v>1.4216378029991072E-2</v>
      </c>
      <c r="G52" s="49">
        <v>46</v>
      </c>
      <c r="H52" s="54">
        <v>50761</v>
      </c>
      <c r="I52" s="16"/>
    </row>
    <row r="53" spans="1:9">
      <c r="A53" s="36" t="s">
        <v>100</v>
      </c>
      <c r="B53" s="37"/>
      <c r="C53" s="38"/>
      <c r="D53" s="39"/>
      <c r="E53" s="40"/>
      <c r="F53" s="55"/>
      <c r="G53" s="41"/>
      <c r="H53" s="42"/>
      <c r="I53" s="16"/>
    </row>
    <row r="54" spans="1:9">
      <c r="A54" s="43" t="s">
        <v>101</v>
      </c>
      <c r="B54" s="28">
        <v>9</v>
      </c>
      <c r="C54" s="22" t="s">
        <v>37</v>
      </c>
      <c r="D54" s="44">
        <v>3022007047.27</v>
      </c>
      <c r="E54" s="45">
        <v>0.91255580571570061</v>
      </c>
      <c r="F54" s="46">
        <v>1.8297474868548737E-2</v>
      </c>
      <c r="G54" s="28">
        <v>17</v>
      </c>
      <c r="H54" s="47">
        <v>27814</v>
      </c>
      <c r="I54" s="16"/>
    </row>
    <row r="55" spans="1:9">
      <c r="A55" s="43" t="s">
        <v>103</v>
      </c>
      <c r="B55" s="28">
        <v>18</v>
      </c>
      <c r="C55" s="22" t="s">
        <v>38</v>
      </c>
      <c r="D55" s="44">
        <v>2664393981.8899999</v>
      </c>
      <c r="E55" s="45">
        <v>0.95792653043358067</v>
      </c>
      <c r="F55" s="46">
        <v>8.7739982258243747E-3</v>
      </c>
      <c r="G55" s="28">
        <v>17</v>
      </c>
      <c r="H55" s="47">
        <v>27814</v>
      </c>
      <c r="I55" s="16"/>
    </row>
    <row r="56" spans="1:9">
      <c r="A56" s="48" t="s">
        <v>102</v>
      </c>
      <c r="B56" s="49">
        <v>24</v>
      </c>
      <c r="C56" s="50" t="s">
        <v>39</v>
      </c>
      <c r="D56" s="51">
        <v>2930337207.79</v>
      </c>
      <c r="E56" s="52">
        <v>0.86658398168965356</v>
      </c>
      <c r="F56" s="53">
        <v>9.6545042648304817E-3</v>
      </c>
      <c r="G56" s="49">
        <v>26</v>
      </c>
      <c r="H56" s="54">
        <v>28923</v>
      </c>
      <c r="I56" s="16"/>
    </row>
    <row r="57" spans="1:9">
      <c r="A57" s="36" t="s">
        <v>104</v>
      </c>
      <c r="B57" s="37"/>
      <c r="C57" s="38"/>
      <c r="D57" s="39"/>
      <c r="E57" s="40"/>
      <c r="F57" s="55"/>
      <c r="G57" s="41"/>
      <c r="H57" s="42"/>
      <c r="I57" s="16"/>
    </row>
    <row r="58" spans="1:9">
      <c r="A58" s="43" t="s">
        <v>105</v>
      </c>
      <c r="B58" s="28">
        <v>11</v>
      </c>
      <c r="C58" s="22" t="s">
        <v>40</v>
      </c>
      <c r="D58" s="44">
        <v>2325572262.5599999</v>
      </c>
      <c r="E58" s="45">
        <v>0.95125086117719582</v>
      </c>
      <c r="F58" s="46">
        <v>1.1160769556749198E-2</v>
      </c>
      <c r="G58" s="28">
        <v>11</v>
      </c>
      <c r="H58" s="47">
        <v>24477</v>
      </c>
      <c r="I58" s="16"/>
    </row>
    <row r="59" spans="1:9">
      <c r="A59" s="43" t="s">
        <v>106</v>
      </c>
      <c r="B59" s="28">
        <v>11</v>
      </c>
      <c r="C59" s="22" t="s">
        <v>41</v>
      </c>
      <c r="D59" s="44">
        <v>2996310626.8699999</v>
      </c>
      <c r="E59" s="45">
        <v>0.95263553694756586</v>
      </c>
      <c r="F59" s="46">
        <v>4.0862631431474797E-3</v>
      </c>
      <c r="G59" s="28">
        <v>16</v>
      </c>
      <c r="H59" s="47">
        <v>33023</v>
      </c>
      <c r="I59" s="16"/>
    </row>
    <row r="60" spans="1:9">
      <c r="A60" s="43" t="s">
        <v>107</v>
      </c>
      <c r="B60" s="28">
        <v>12</v>
      </c>
      <c r="C60" s="22" t="s">
        <v>42</v>
      </c>
      <c r="D60" s="44">
        <v>3044450785.0999999</v>
      </c>
      <c r="E60" s="45">
        <v>0.95493863325319162</v>
      </c>
      <c r="F60" s="46">
        <v>3.783043291869701E-3</v>
      </c>
      <c r="G60" s="28">
        <v>18</v>
      </c>
      <c r="H60" s="47">
        <v>34876</v>
      </c>
      <c r="I60" s="16"/>
    </row>
    <row r="61" spans="1:9">
      <c r="A61" s="43" t="s">
        <v>108</v>
      </c>
      <c r="B61" s="28">
        <v>13</v>
      </c>
      <c r="C61" s="22" t="s">
        <v>43</v>
      </c>
      <c r="D61" s="44">
        <v>2651823481.6199999</v>
      </c>
      <c r="E61" s="45">
        <v>0.93355425252424507</v>
      </c>
      <c r="F61" s="46">
        <v>7.4109762456716077E-3</v>
      </c>
      <c r="G61" s="28">
        <v>24</v>
      </c>
      <c r="H61" s="47">
        <v>34271</v>
      </c>
      <c r="I61" s="16"/>
    </row>
    <row r="62" spans="1:9">
      <c r="A62" s="43" t="s">
        <v>109</v>
      </c>
      <c r="B62" s="28">
        <v>14</v>
      </c>
      <c r="C62" s="22" t="s">
        <v>44</v>
      </c>
      <c r="D62" s="44">
        <v>2967050310.9000001</v>
      </c>
      <c r="E62" s="45">
        <v>0.93876918986759872</v>
      </c>
      <c r="F62" s="46">
        <v>4.5549302249278554E-3</v>
      </c>
      <c r="G62" s="28">
        <v>29</v>
      </c>
      <c r="H62" s="47">
        <v>47396</v>
      </c>
      <c r="I62" s="16"/>
    </row>
    <row r="63" spans="1:9">
      <c r="A63" s="43" t="s">
        <v>110</v>
      </c>
      <c r="B63" s="28">
        <v>14</v>
      </c>
      <c r="C63" s="22" t="s">
        <v>45</v>
      </c>
      <c r="D63" s="44">
        <v>2698695461.48</v>
      </c>
      <c r="E63" s="45">
        <v>0.92208033290844937</v>
      </c>
      <c r="F63" s="46">
        <v>5.9962620573443771E-3</v>
      </c>
      <c r="G63" s="28">
        <v>12</v>
      </c>
      <c r="H63" s="47">
        <v>25951</v>
      </c>
      <c r="I63" s="16"/>
    </row>
    <row r="64" spans="1:9">
      <c r="A64" s="48" t="s">
        <v>111</v>
      </c>
      <c r="B64" s="49">
        <v>15</v>
      </c>
      <c r="C64" s="50" t="s">
        <v>46</v>
      </c>
      <c r="D64" s="51">
        <v>2639623503.6900001</v>
      </c>
      <c r="E64" s="52">
        <v>0.91253923640728696</v>
      </c>
      <c r="F64" s="53">
        <v>1.5032584614635294E-2</v>
      </c>
      <c r="G64" s="49">
        <v>26</v>
      </c>
      <c r="H64" s="54">
        <v>31242</v>
      </c>
      <c r="I64" s="16"/>
    </row>
    <row r="65" spans="1:9">
      <c r="A65" s="59" t="s">
        <v>112</v>
      </c>
      <c r="B65" s="60"/>
      <c r="C65" s="61"/>
      <c r="D65" s="39"/>
      <c r="E65" s="40"/>
      <c r="F65" s="55"/>
      <c r="G65" s="41"/>
      <c r="H65" s="42"/>
      <c r="I65" s="16"/>
    </row>
    <row r="66" spans="1:9">
      <c r="A66" s="43" t="s">
        <v>113</v>
      </c>
      <c r="B66" s="28">
        <v>19</v>
      </c>
      <c r="C66" s="22" t="s">
        <v>47</v>
      </c>
      <c r="D66" s="44">
        <v>3074482439.4000001</v>
      </c>
      <c r="E66" s="45">
        <v>0.98073863616161783</v>
      </c>
      <c r="F66" s="46">
        <v>5.099506752446992E-3</v>
      </c>
      <c r="G66" s="28">
        <v>10</v>
      </c>
      <c r="H66" s="47">
        <v>15384</v>
      </c>
      <c r="I66" s="16"/>
    </row>
    <row r="67" spans="1:9">
      <c r="A67" s="48" t="s">
        <v>114</v>
      </c>
      <c r="B67" s="49">
        <v>20</v>
      </c>
      <c r="C67" s="50" t="s">
        <v>48</v>
      </c>
      <c r="D67" s="51">
        <v>4014589933.79</v>
      </c>
      <c r="E67" s="52">
        <v>0.97522031058198644</v>
      </c>
      <c r="F67" s="53">
        <v>3.5464219421680911E-3</v>
      </c>
      <c r="G67" s="49">
        <v>14</v>
      </c>
      <c r="H67" s="54">
        <v>20114</v>
      </c>
      <c r="I67" s="16"/>
    </row>
    <row r="68" spans="1:9">
      <c r="A68" s="59" t="s">
        <v>115</v>
      </c>
      <c r="B68" s="60"/>
      <c r="C68" s="61"/>
      <c r="D68" s="39"/>
      <c r="E68" s="40"/>
      <c r="F68" s="55"/>
      <c r="G68" s="41"/>
      <c r="H68" s="42"/>
      <c r="I68" s="16"/>
    </row>
    <row r="69" spans="1:9" ht="16" thickBot="1">
      <c r="A69" s="62" t="s">
        <v>116</v>
      </c>
      <c r="B69" s="32">
        <v>13</v>
      </c>
      <c r="C69" s="24" t="s">
        <v>126</v>
      </c>
      <c r="D69" s="63">
        <v>2657748372.3499999</v>
      </c>
      <c r="E69" s="64">
        <v>0.97175654157822777</v>
      </c>
      <c r="F69" s="65">
        <v>4.4491107446505895E-3</v>
      </c>
      <c r="G69" s="32">
        <v>8</v>
      </c>
      <c r="H69" s="35">
        <v>11469</v>
      </c>
      <c r="I69" s="16"/>
    </row>
    <row r="70" spans="1:9">
      <c r="A70" s="18"/>
      <c r="B70" s="19"/>
      <c r="C70" s="18"/>
      <c r="D70" s="66"/>
      <c r="E70" s="21"/>
      <c r="F70" s="22"/>
      <c r="G70" s="23"/>
      <c r="H70" s="23"/>
      <c r="I70" s="16"/>
    </row>
    <row r="71" spans="1:9">
      <c r="A71" s="18"/>
      <c r="B71" s="19"/>
      <c r="C71" s="18"/>
      <c r="D71" s="67" t="s">
        <v>123</v>
      </c>
      <c r="E71" s="21">
        <f>AVERAGE(E6:E69)</f>
        <v>0.96012395790748462</v>
      </c>
      <c r="F71" s="22"/>
      <c r="G71" s="23"/>
      <c r="H71" s="23"/>
      <c r="I71" s="16"/>
    </row>
    <row r="72" spans="1:9">
      <c r="A72" s="18"/>
      <c r="B72" s="19"/>
      <c r="C72" s="18"/>
      <c r="D72" s="67" t="s">
        <v>124</v>
      </c>
      <c r="E72" s="21">
        <f>STDEV(E6:E69)</f>
        <v>2.5500409251196215E-2</v>
      </c>
      <c r="F72" s="22"/>
      <c r="G72" s="23"/>
      <c r="H72" s="23"/>
      <c r="I72" s="16"/>
    </row>
    <row r="73" spans="1:9">
      <c r="A73" s="7"/>
      <c r="B73" s="8"/>
      <c r="C73" s="7"/>
      <c r="D73" s="13"/>
      <c r="E73" s="9"/>
      <c r="F73" s="10"/>
      <c r="G73" s="11"/>
      <c r="H73" s="11"/>
      <c r="I73" s="16"/>
    </row>
    <row r="74" spans="1:9">
      <c r="I74" s="16"/>
    </row>
    <row r="75" spans="1:9">
      <c r="D75" s="15"/>
      <c r="E75" s="12"/>
    </row>
    <row r="76" spans="1:9">
      <c r="D76" s="15"/>
      <c r="E76" s="12"/>
    </row>
    <row r="77" spans="1:9">
      <c r="D77" s="15"/>
      <c r="E77" s="12"/>
    </row>
  </sheetData>
  <phoneticPr fontId="4" type="noConversion"/>
  <pageMargins left="0.75" right="0.75" top="1" bottom="1" header="0.5" footer="0.5"/>
  <pageSetup scale="59" orientation="portrait" horizontalDpi="4294967292" verticalDpi="4294967292"/>
  <rowBreaks count="1" manualBreakCount="1">
    <brk id="70" max="16383" man="1"/>
  </rowBreaks>
  <colBreaks count="1" manualBreakCount="1">
    <brk id="4" max="1048575" man="1"/>
  </colBreaks>
  <extLst>
    <ext xmlns:mx="http://schemas.microsoft.com/office/mac/excel/2008/main" uri="{64002731-A6B0-56B0-2670-7721B7C09600}">
      <mx:PLV Mode="0" OnePage="0" WScale="64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8:F18"/>
  <sheetViews>
    <sheetView workbookViewId="0">
      <selection activeCell="B8" sqref="B8"/>
    </sheetView>
  </sheetViews>
  <sheetFormatPr baseColWidth="10" defaultRowHeight="15" x14ac:dyDescent="0"/>
  <cols>
    <col min="2" max="2" width="11.1640625" style="4" bestFit="1" customWidth="1"/>
    <col min="3" max="3" width="11.1640625" bestFit="1" customWidth="1"/>
    <col min="5" max="5" width="12.6640625" bestFit="1" customWidth="1"/>
    <col min="6" max="6" width="11.1640625" bestFit="1" customWidth="1"/>
  </cols>
  <sheetData>
    <row r="18" spans="6:6">
      <c r="F18" s="2"/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Banfield</dc:creator>
  <cp:lastModifiedBy>Tali Raveh</cp:lastModifiedBy>
  <cp:lastPrinted>2014-10-23T21:29:03Z</cp:lastPrinted>
  <dcterms:created xsi:type="dcterms:W3CDTF">2014-09-07T03:11:54Z</dcterms:created>
  <dcterms:modified xsi:type="dcterms:W3CDTF">2014-10-23T21:30:21Z</dcterms:modified>
</cp:coreProperties>
</file>